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xr165/Documents/Manuscripts/Terrestrial Planet Growth/Version history/Third Revisions/Supplementary tables/"/>
    </mc:Choice>
  </mc:AlternateContent>
  <xr:revisionPtr revIDLastSave="0" documentId="13_ncr:1_{CD4C9955-B0A7-EC44-A9DA-396658690648}" xr6:coauthVersionLast="47" xr6:coauthVersionMax="47" xr10:uidLastSave="{00000000-0000-0000-0000-000000000000}"/>
  <bookViews>
    <workbookView xWindow="0" yWindow="500" windowWidth="28800" windowHeight="16380" xr2:uid="{6F22C5E8-C43A-8343-BB4B-1D2DD87D89F3}"/>
  </bookViews>
  <sheets>
    <sheet name="Extended Data Table 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8" i="2" l="1"/>
  <c r="C28" i="2"/>
  <c r="F77" i="2" l="1"/>
  <c r="E77" i="2"/>
  <c r="C42" i="2"/>
  <c r="D67" i="2"/>
  <c r="F20" i="2" l="1"/>
  <c r="E20" i="2"/>
  <c r="D20" i="2"/>
  <c r="C20" i="2"/>
  <c r="F42" i="2"/>
  <c r="E42" i="2"/>
  <c r="D42" i="2"/>
  <c r="F109" i="2"/>
  <c r="E109" i="2"/>
  <c r="D109" i="2"/>
  <c r="C109" i="2"/>
  <c r="F99" i="2"/>
  <c r="E99" i="2"/>
  <c r="D99" i="2"/>
  <c r="C99" i="2"/>
  <c r="F92" i="2"/>
  <c r="E92" i="2"/>
  <c r="D92" i="2"/>
  <c r="F85" i="2"/>
  <c r="E85" i="2"/>
  <c r="D85" i="2"/>
  <c r="C85" i="2"/>
  <c r="E40" i="2"/>
  <c r="F40" i="2"/>
  <c r="D40" i="2"/>
  <c r="C40" i="2"/>
  <c r="F36" i="2"/>
  <c r="E36" i="2"/>
  <c r="D36" i="2"/>
  <c r="C36" i="2"/>
  <c r="F67" i="2"/>
  <c r="E67" i="2"/>
  <c r="C67" i="2"/>
  <c r="F50" i="2"/>
  <c r="E50" i="2"/>
  <c r="D50" i="2"/>
  <c r="F28" i="2"/>
  <c r="D28" i="2"/>
  <c r="F12" i="2"/>
  <c r="E12" i="2"/>
  <c r="D12" i="2"/>
  <c r="C12" i="2"/>
  <c r="F58" i="2"/>
  <c r="E58" i="2"/>
  <c r="D58" i="2"/>
  <c r="C58" i="2"/>
  <c r="E61" i="2" l="1"/>
  <c r="F59" i="2"/>
  <c r="E59" i="2"/>
  <c r="D61" i="2"/>
  <c r="C61" i="2"/>
  <c r="F61" i="2"/>
  <c r="C92" i="2"/>
  <c r="D77" i="2"/>
  <c r="C77" i="2"/>
  <c r="D59" i="2"/>
  <c r="C50" i="2"/>
  <c r="C59" i="2" l="1"/>
</calcChain>
</file>

<file path=xl/sharedStrings.xml><?xml version="1.0" encoding="utf-8"?>
<sst xmlns="http://schemas.openxmlformats.org/spreadsheetml/2006/main" count="216" uniqueCount="93">
  <si>
    <t>Standards</t>
  </si>
  <si>
    <t>BIR-1</t>
  </si>
  <si>
    <t>mean BIR-1</t>
  </si>
  <si>
    <t>BHVO-2</t>
  </si>
  <si>
    <t>BCR-2</t>
  </si>
  <si>
    <t>DNC-1</t>
  </si>
  <si>
    <t>BHVO-1</t>
  </si>
  <si>
    <t>SGR-1</t>
  </si>
  <si>
    <t>Sarm 40</t>
  </si>
  <si>
    <t>mean Earth</t>
  </si>
  <si>
    <t>EC</t>
  </si>
  <si>
    <t>Pillistfer</t>
  </si>
  <si>
    <t>mean EL</t>
  </si>
  <si>
    <t>Itqyi</t>
  </si>
  <si>
    <t>mean Itqyi</t>
  </si>
  <si>
    <t>mean Sahara 97159</t>
  </si>
  <si>
    <t>mean EH</t>
  </si>
  <si>
    <t>OC</t>
  </si>
  <si>
    <t>mean Kramer Creek</t>
  </si>
  <si>
    <t>Mean NWA 869</t>
  </si>
  <si>
    <t>Mean L</t>
  </si>
  <si>
    <t>mean LL</t>
  </si>
  <si>
    <t>Mars</t>
  </si>
  <si>
    <t>mean Mars</t>
  </si>
  <si>
    <t>Ureilite</t>
  </si>
  <si>
    <t>Kenna</t>
  </si>
  <si>
    <t>Mean Ureilite</t>
  </si>
  <si>
    <t>Vesta</t>
  </si>
  <si>
    <t>Juvinas</t>
  </si>
  <si>
    <t>Stannern</t>
  </si>
  <si>
    <t>Mean Vesta</t>
  </si>
  <si>
    <t>Angrites</t>
  </si>
  <si>
    <t>Mean Angrite</t>
  </si>
  <si>
    <t>CC</t>
  </si>
  <si>
    <t>Allende mean</t>
  </si>
  <si>
    <t>R</t>
  </si>
  <si>
    <t>"</t>
  </si>
  <si>
    <t>wt mean Earth</t>
  </si>
  <si>
    <t>wt mean EH</t>
  </si>
  <si>
    <t>wt mean L</t>
  </si>
  <si>
    <t>wt mean LL</t>
  </si>
  <si>
    <t>wt mean Mars</t>
  </si>
  <si>
    <t>wt mean Ureilite</t>
  </si>
  <si>
    <t>wt mean Vesta</t>
  </si>
  <si>
    <t>wt mean Angrite</t>
  </si>
  <si>
    <t>wt mean EL</t>
  </si>
  <si>
    <t>This study</t>
  </si>
  <si>
    <t>Source</t>
  </si>
  <si>
    <t>D'Orbingy</t>
  </si>
  <si>
    <t>Sahara 99555</t>
  </si>
  <si>
    <t>Sahara 98505</t>
  </si>
  <si>
    <t>NWA 7320</t>
  </si>
  <si>
    <t>NWA 998</t>
  </si>
  <si>
    <t>NWA 1775</t>
  </si>
  <si>
    <t>NWA 6234</t>
  </si>
  <si>
    <t>Sahara 97159</t>
  </si>
  <si>
    <t>2SE</t>
  </si>
  <si>
    <r>
      <rPr>
        <b/>
        <sz val="12"/>
        <color theme="1"/>
        <rFont val="Symbol"/>
        <charset val="2"/>
      </rPr>
      <t>m</t>
    </r>
    <r>
      <rPr>
        <b/>
        <vertAlign val="superscript"/>
        <sz val="12"/>
        <color theme="1"/>
        <rFont val="Arial"/>
        <family val="2"/>
      </rPr>
      <t>43</t>
    </r>
    <r>
      <rPr>
        <b/>
        <sz val="12"/>
        <color theme="1"/>
        <rFont val="Arial"/>
        <family val="2"/>
      </rPr>
      <t>Ca</t>
    </r>
  </si>
  <si>
    <r>
      <rPr>
        <b/>
        <sz val="12"/>
        <color theme="1"/>
        <rFont val="Symbol"/>
        <charset val="2"/>
      </rPr>
      <t>m</t>
    </r>
    <r>
      <rPr>
        <b/>
        <vertAlign val="superscript"/>
        <sz val="12"/>
        <color theme="1"/>
        <rFont val="Arial"/>
        <family val="2"/>
      </rPr>
      <t>48</t>
    </r>
    <r>
      <rPr>
        <b/>
        <sz val="12"/>
        <color theme="1"/>
        <rFont val="Arial"/>
        <family val="2"/>
      </rPr>
      <t>Ca</t>
    </r>
  </si>
  <si>
    <t>NWA 7032</t>
  </si>
  <si>
    <r>
      <t>Supplementary Data Table 2 Mass-independent μ</t>
    </r>
    <r>
      <rPr>
        <b/>
        <vertAlign val="superscript"/>
        <sz val="12"/>
        <color rgb="FF000000"/>
        <rFont val="Times New Roman"/>
        <family val="1"/>
      </rPr>
      <t>43</t>
    </r>
    <r>
      <rPr>
        <b/>
        <sz val="12"/>
        <color rgb="FF000000"/>
        <rFont val="Times New Roman"/>
        <family val="1"/>
      </rPr>
      <t>Ca and μ</t>
    </r>
    <r>
      <rPr>
        <b/>
        <vertAlign val="superscript"/>
        <sz val="12"/>
        <color rgb="FF000000"/>
        <rFont val="Times New Roman"/>
        <family val="1"/>
      </rPr>
      <t>48</t>
    </r>
    <r>
      <rPr>
        <b/>
        <sz val="12"/>
        <color rgb="FF000000"/>
        <rFont val="Times New Roman"/>
        <family val="1"/>
      </rPr>
      <t>Ca data.</t>
    </r>
  </si>
  <si>
    <t>Dar al Gani 319</t>
  </si>
  <si>
    <t>Std</t>
  </si>
  <si>
    <t>EL6</t>
  </si>
  <si>
    <t>Yilmia</t>
  </si>
  <si>
    <t>EH7</t>
  </si>
  <si>
    <t>EH3</t>
  </si>
  <si>
    <t>Kramer Creek</t>
  </si>
  <si>
    <t>L4</t>
  </si>
  <si>
    <t>L3</t>
  </si>
  <si>
    <t xml:space="preserve">Bovedy </t>
  </si>
  <si>
    <t>L4-6</t>
  </si>
  <si>
    <t>LL3.4</t>
  </si>
  <si>
    <t>LL3.7</t>
  </si>
  <si>
    <t>Ragland</t>
  </si>
  <si>
    <t xml:space="preserve">Richfield </t>
  </si>
  <si>
    <t>Eucrite</t>
  </si>
  <si>
    <t>Angrite</t>
  </si>
  <si>
    <t>CV</t>
  </si>
  <si>
    <t>Allende</t>
  </si>
  <si>
    <t>wt mean Allende</t>
  </si>
  <si>
    <t>CR</t>
  </si>
  <si>
    <t>CI</t>
  </si>
  <si>
    <t>NWA 7837</t>
  </si>
  <si>
    <t>Ivuna</t>
  </si>
  <si>
    <t>NWA 753</t>
  </si>
  <si>
    <t>R chondrite</t>
  </si>
  <si>
    <t>nakhlite</t>
  </si>
  <si>
    <t>shergottite</t>
  </si>
  <si>
    <t>NWA 869</t>
  </si>
  <si>
    <t>ref. 73</t>
  </si>
  <si>
    <t>ref. 4</t>
  </si>
  <si>
    <t>ref. 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>
    <font>
      <sz val="12"/>
      <color theme="1"/>
      <name val="Calibri"/>
      <family val="2"/>
      <scheme val="minor"/>
    </font>
    <font>
      <sz val="12"/>
      <color rgb="FF3F3F76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name val="Arial"/>
      <family val="2"/>
    </font>
    <font>
      <b/>
      <sz val="12"/>
      <color rgb="FF2E2E2E"/>
      <name val="Georgia"/>
      <family val="1"/>
    </font>
    <font>
      <sz val="12"/>
      <color rgb="FF2E2E2E"/>
      <name val="Georgia"/>
      <family val="1"/>
    </font>
    <font>
      <b/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sz val="8"/>
      <name val="Calibri"/>
      <family val="2"/>
      <scheme val="minor"/>
    </font>
    <font>
      <b/>
      <sz val="12"/>
      <color theme="1"/>
      <name val="Arial"/>
      <family val="2"/>
      <charset val="2"/>
    </font>
    <font>
      <b/>
      <sz val="12"/>
      <color theme="1"/>
      <name val="Symbol"/>
      <charset val="2"/>
    </font>
    <font>
      <b/>
      <vertAlign val="superscript"/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ArialMT"/>
      <family val="2"/>
    </font>
  </fonts>
  <fills count="4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FCC99"/>
        <bgColor rgb="FF000000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3">
    <xf numFmtId="0" fontId="0" fillId="0" borderId="0"/>
    <xf numFmtId="0" fontId="1" fillId="2" borderId="1" applyNumberFormat="0" applyAlignment="0" applyProtection="0"/>
    <xf numFmtId="0" fontId="18" fillId="0" borderId="0"/>
  </cellStyleXfs>
  <cellXfs count="22">
    <xf numFmtId="0" fontId="0" fillId="0" borderId="0" xfId="0"/>
    <xf numFmtId="0" fontId="0" fillId="0" borderId="0" xfId="0" applyAlignment="1">
      <alignment horizontal="center" vertical="center"/>
    </xf>
    <xf numFmtId="0" fontId="13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" fillId="2" borderId="0" xfId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7" fillId="0" borderId="0" xfId="2" applyFont="1" applyAlignment="1">
      <alignment horizontal="center" vertical="center"/>
    </xf>
    <xf numFmtId="0" fontId="0" fillId="0" borderId="0" xfId="0" applyAlignment="1">
      <alignment horizontal="center"/>
    </xf>
    <xf numFmtId="0" fontId="10" fillId="0" borderId="0" xfId="0" applyFont="1" applyAlignment="1">
      <alignment horizontal="center" vertical="center"/>
    </xf>
  </cellXfs>
  <cellStyles count="3">
    <cellStyle name="Input" xfId="1" builtinId="20"/>
    <cellStyle name="Normal" xfId="0" builtinId="0"/>
    <cellStyle name="Normal 2" xfId="2" xr:uid="{85A9C4DD-F1F0-1B4E-BAFD-B67FCF4E13A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685A7-7306-F845-BBC4-87A683A7AC2F}">
  <dimension ref="A1:S115"/>
  <sheetViews>
    <sheetView tabSelected="1" zoomScale="133" workbookViewId="0">
      <selection activeCell="J101" sqref="J101"/>
    </sheetView>
  </sheetViews>
  <sheetFormatPr baseColWidth="10" defaultRowHeight="16"/>
  <cols>
    <col min="1" max="1" width="18" style="1" bestFit="1" customWidth="1"/>
    <col min="2" max="2" width="10.1640625" style="20" bestFit="1" customWidth="1"/>
    <col min="3" max="3" width="6.5" style="1" bestFit="1" customWidth="1"/>
    <col min="4" max="4" width="5" style="1" bestFit="1" customWidth="1"/>
    <col min="5" max="5" width="7" style="1" bestFit="1" customWidth="1"/>
    <col min="6" max="6" width="5.33203125" style="1" bestFit="1" customWidth="1"/>
    <col min="7" max="7" width="16.5" style="1" bestFit="1" customWidth="1"/>
    <col min="8" max="16384" width="10.83203125" style="1"/>
  </cols>
  <sheetData>
    <row r="1" spans="1:19" ht="18">
      <c r="A1" s="21" t="s">
        <v>60</v>
      </c>
      <c r="B1" s="21"/>
      <c r="C1" s="21"/>
      <c r="D1" s="21"/>
      <c r="E1" s="21"/>
      <c r="F1" s="21"/>
      <c r="G1" s="21"/>
    </row>
    <row r="3" spans="1:19" ht="18">
      <c r="C3" s="2" t="s">
        <v>57</v>
      </c>
      <c r="D3" s="3" t="s">
        <v>56</v>
      </c>
      <c r="E3" s="2" t="s">
        <v>58</v>
      </c>
      <c r="F3" s="3" t="s">
        <v>56</v>
      </c>
      <c r="G3" s="4" t="s">
        <v>47</v>
      </c>
    </row>
    <row r="4" spans="1:19">
      <c r="A4" s="5" t="s">
        <v>0</v>
      </c>
      <c r="C4" s="6"/>
      <c r="D4" s="6"/>
      <c r="E4" s="6"/>
      <c r="F4" s="6"/>
      <c r="G4" s="6"/>
      <c r="J4" s="7"/>
      <c r="K4" s="7"/>
      <c r="L4" s="7"/>
    </row>
    <row r="5" spans="1:19">
      <c r="A5" s="1" t="s">
        <v>1</v>
      </c>
      <c r="B5" s="20" t="s">
        <v>62</v>
      </c>
      <c r="C5" s="8">
        <v>0.5</v>
      </c>
      <c r="D5" s="8">
        <v>2.2999999999999998</v>
      </c>
      <c r="E5" s="8">
        <v>-0.8</v>
      </c>
      <c r="F5" s="8">
        <v>7.5</v>
      </c>
      <c r="G5" s="1" t="s">
        <v>46</v>
      </c>
    </row>
    <row r="6" spans="1:19">
      <c r="A6" s="1" t="s">
        <v>36</v>
      </c>
      <c r="B6" s="1" t="s">
        <v>36</v>
      </c>
      <c r="C6" s="8">
        <v>-2</v>
      </c>
      <c r="D6" s="8">
        <v>1.2</v>
      </c>
      <c r="E6" s="8">
        <v>-1.3</v>
      </c>
      <c r="F6" s="8">
        <v>7.4</v>
      </c>
      <c r="G6" s="1" t="s">
        <v>46</v>
      </c>
    </row>
    <row r="7" spans="1:19">
      <c r="A7" s="1" t="s">
        <v>36</v>
      </c>
      <c r="B7" s="1" t="s">
        <v>36</v>
      </c>
      <c r="C7" s="8">
        <v>-1.6</v>
      </c>
      <c r="D7" s="8">
        <v>1.7</v>
      </c>
      <c r="E7" s="8">
        <v>-2.6</v>
      </c>
      <c r="F7" s="8">
        <v>5.8</v>
      </c>
      <c r="G7" s="1" t="s">
        <v>46</v>
      </c>
    </row>
    <row r="8" spans="1:19">
      <c r="A8" s="1" t="s">
        <v>36</v>
      </c>
      <c r="B8" s="1" t="s">
        <v>36</v>
      </c>
      <c r="C8" s="8">
        <v>-1.2</v>
      </c>
      <c r="D8" s="8">
        <v>1.6</v>
      </c>
      <c r="E8" s="8">
        <v>2.2999999999999998</v>
      </c>
      <c r="F8" s="8">
        <v>6.8</v>
      </c>
      <c r="G8" s="1" t="s">
        <v>46</v>
      </c>
    </row>
    <row r="9" spans="1:19">
      <c r="A9" s="1" t="s">
        <v>36</v>
      </c>
      <c r="B9" s="1" t="s">
        <v>36</v>
      </c>
      <c r="C9" s="8">
        <v>-0.8</v>
      </c>
      <c r="D9" s="8">
        <v>1.7</v>
      </c>
      <c r="E9" s="8">
        <v>2</v>
      </c>
      <c r="F9" s="8">
        <v>10</v>
      </c>
      <c r="G9" s="1" t="s">
        <v>46</v>
      </c>
    </row>
    <row r="10" spans="1:19">
      <c r="A10" s="1" t="s">
        <v>36</v>
      </c>
      <c r="B10" s="1" t="s">
        <v>36</v>
      </c>
      <c r="C10" s="8">
        <v>-0.2</v>
      </c>
      <c r="D10" s="8">
        <v>1.6</v>
      </c>
      <c r="E10" s="8">
        <v>1.7</v>
      </c>
      <c r="F10" s="8">
        <v>3.5</v>
      </c>
      <c r="G10" s="1" t="s">
        <v>46</v>
      </c>
    </row>
    <row r="11" spans="1:19">
      <c r="A11" s="1" t="s">
        <v>36</v>
      </c>
      <c r="B11" s="1" t="s">
        <v>36</v>
      </c>
      <c r="C11" s="7">
        <v>-1.28</v>
      </c>
      <c r="D11" s="7">
        <v>1.55</v>
      </c>
      <c r="E11" s="7">
        <v>6.1</v>
      </c>
      <c r="F11" s="7">
        <v>5.7</v>
      </c>
      <c r="G11" s="1" t="s">
        <v>90</v>
      </c>
    </row>
    <row r="12" spans="1:19">
      <c r="A12" s="9" t="s">
        <v>2</v>
      </c>
      <c r="B12" s="20" t="s">
        <v>62</v>
      </c>
      <c r="C12" s="10">
        <f>AVERAGE(C5:C11)</f>
        <v>-0.94000000000000006</v>
      </c>
      <c r="D12" s="10">
        <f>2*((STDEV(C5:C10,C5:C10))/SQRT(COUNT(C5:C10,C5:C10)))</f>
        <v>0.50741969559206856</v>
      </c>
      <c r="E12" s="10">
        <f>AVERAGE(E5:E11)</f>
        <v>1.0571428571428572</v>
      </c>
      <c r="F12" s="10">
        <f>2*((STDEV(E5:E10,E5:E10))/SQRT(COUNT(E5:E10,E5:E10)))</f>
        <v>1.1278387305019288</v>
      </c>
    </row>
    <row r="13" spans="1:19">
      <c r="A13" s="1" t="s">
        <v>3</v>
      </c>
      <c r="B13" s="20" t="s">
        <v>62</v>
      </c>
      <c r="C13" s="7">
        <v>-2</v>
      </c>
      <c r="D13" s="7">
        <v>2.2999999999999998</v>
      </c>
      <c r="E13" s="7">
        <v>6.3</v>
      </c>
      <c r="F13" s="7">
        <v>7.5</v>
      </c>
      <c r="G13" s="1" t="s">
        <v>90</v>
      </c>
    </row>
    <row r="14" spans="1:19">
      <c r="A14" s="1" t="s">
        <v>4</v>
      </c>
      <c r="B14" s="20" t="s">
        <v>62</v>
      </c>
      <c r="C14" s="7">
        <v>-0.99</v>
      </c>
      <c r="D14" s="7">
        <v>1.69</v>
      </c>
      <c r="E14" s="7">
        <v>5.2</v>
      </c>
      <c r="F14" s="7">
        <v>3.4</v>
      </c>
      <c r="G14" s="1" t="s">
        <v>90</v>
      </c>
    </row>
    <row r="15" spans="1:19">
      <c r="A15" s="1" t="s">
        <v>5</v>
      </c>
      <c r="B15" s="20" t="s">
        <v>62</v>
      </c>
      <c r="C15" s="7">
        <v>-0.25</v>
      </c>
      <c r="D15" s="7">
        <v>1.49</v>
      </c>
      <c r="E15" s="7">
        <v>1</v>
      </c>
      <c r="F15" s="7">
        <v>4</v>
      </c>
      <c r="G15" s="1" t="s">
        <v>90</v>
      </c>
      <c r="J15" s="11"/>
      <c r="K15" s="11"/>
      <c r="L15" s="11"/>
      <c r="M15" s="11"/>
      <c r="N15" s="11"/>
      <c r="O15" s="11"/>
      <c r="P15" s="11"/>
      <c r="Q15" s="12"/>
    </row>
    <row r="16" spans="1:19">
      <c r="A16" s="1" t="s">
        <v>6</v>
      </c>
      <c r="B16" s="20" t="s">
        <v>62</v>
      </c>
      <c r="C16" s="7">
        <v>-1.1000000000000001</v>
      </c>
      <c r="D16" s="7">
        <v>1.4</v>
      </c>
      <c r="E16" s="7">
        <v>6.1</v>
      </c>
      <c r="F16" s="7">
        <v>8.1</v>
      </c>
      <c r="G16" s="1" t="s">
        <v>90</v>
      </c>
      <c r="J16" s="12"/>
      <c r="K16" s="11"/>
      <c r="L16" s="11"/>
      <c r="M16" s="11"/>
      <c r="N16" s="11"/>
      <c r="O16" s="11"/>
      <c r="P16" s="11"/>
      <c r="Q16" s="11"/>
      <c r="R16" s="11"/>
      <c r="S16" s="12"/>
    </row>
    <row r="17" spans="1:19">
      <c r="A17" s="1" t="s">
        <v>7</v>
      </c>
      <c r="B17" s="20" t="s">
        <v>62</v>
      </c>
      <c r="C17" s="7">
        <v>0.08</v>
      </c>
      <c r="D17" s="7">
        <v>1.2</v>
      </c>
      <c r="E17" s="7">
        <v>-4.5999999999999996</v>
      </c>
      <c r="F17" s="7">
        <v>8.6999999999999993</v>
      </c>
      <c r="G17" s="1" t="s">
        <v>90</v>
      </c>
      <c r="J17" s="12"/>
      <c r="K17" s="12"/>
      <c r="L17" s="12"/>
      <c r="M17" s="12"/>
      <c r="N17" s="12"/>
      <c r="O17" s="12"/>
      <c r="P17" s="12"/>
      <c r="Q17" s="12"/>
      <c r="R17" s="12"/>
      <c r="S17" s="12"/>
    </row>
    <row r="18" spans="1:19">
      <c r="A18" s="1" t="s">
        <v>8</v>
      </c>
      <c r="B18" s="20" t="s">
        <v>62</v>
      </c>
      <c r="C18" s="7">
        <v>-0.2</v>
      </c>
      <c r="D18" s="7">
        <v>2.4</v>
      </c>
      <c r="E18" s="7">
        <v>-6.7</v>
      </c>
      <c r="F18" s="7">
        <v>9.6999999999999993</v>
      </c>
      <c r="G18" s="1" t="s">
        <v>90</v>
      </c>
      <c r="J18" s="12"/>
      <c r="K18" s="12"/>
      <c r="L18" s="12"/>
      <c r="M18" s="12"/>
      <c r="N18" s="12"/>
      <c r="O18" s="12"/>
      <c r="P18" s="12"/>
      <c r="Q18" s="12"/>
      <c r="R18" s="12"/>
      <c r="S18" s="12"/>
    </row>
    <row r="19" spans="1:19">
      <c r="C19" s="7"/>
      <c r="D19" s="7"/>
      <c r="E19" s="7"/>
      <c r="F19" s="7"/>
      <c r="J19" s="12"/>
      <c r="K19" s="12"/>
      <c r="L19" s="12"/>
      <c r="M19" s="12"/>
      <c r="N19" s="12"/>
      <c r="O19" s="12"/>
      <c r="P19" s="12"/>
      <c r="Q19" s="12"/>
      <c r="R19" s="12"/>
      <c r="S19" s="12"/>
    </row>
    <row r="20" spans="1:19">
      <c r="A20" s="13" t="s">
        <v>9</v>
      </c>
      <c r="C20" s="14">
        <f>AVERAGE(C5:C11,C13:C18)</f>
        <v>-0.84923076923076912</v>
      </c>
      <c r="D20" s="14">
        <f>2*((STDEV(C5:C11,C13:C18))/SQRT(COUNT(C5:C11,C13:C18)))</f>
        <v>0.43829191500795595</v>
      </c>
      <c r="E20" s="14">
        <f>AVERAGE(E5:E11,E13:E18)</f>
        <v>1.1307692307692307</v>
      </c>
      <c r="F20" s="14">
        <f>2*((STDEV(E5:E11,E13:E18))/SQRT(COUNT(E5:E11,E13:E18)))</f>
        <v>2.336157772089607</v>
      </c>
      <c r="J20" s="12"/>
      <c r="K20" s="12"/>
      <c r="L20" s="12"/>
      <c r="M20" s="12"/>
      <c r="N20" s="12"/>
      <c r="O20" s="12"/>
      <c r="P20" s="12"/>
      <c r="Q20" s="12"/>
      <c r="R20" s="12"/>
      <c r="S20" s="12"/>
    </row>
    <row r="21" spans="1:19">
      <c r="A21" s="13" t="s">
        <v>37</v>
      </c>
      <c r="C21" s="14">
        <v>-0.89000000000000057</v>
      </c>
      <c r="D21" s="14">
        <v>0.44</v>
      </c>
      <c r="E21" s="14">
        <v>2.0799999999999983</v>
      </c>
      <c r="F21" s="14">
        <v>1.56</v>
      </c>
      <c r="J21" s="12"/>
      <c r="K21" s="12"/>
      <c r="L21" s="12"/>
      <c r="M21" s="12"/>
      <c r="N21" s="12"/>
      <c r="O21" s="12"/>
      <c r="P21" s="12"/>
      <c r="Q21" s="12"/>
      <c r="R21" s="12"/>
      <c r="S21" s="12"/>
    </row>
    <row r="22" spans="1:19">
      <c r="C22" s="7"/>
      <c r="D22" s="7"/>
      <c r="E22" s="7"/>
      <c r="F22" s="7"/>
      <c r="J22" s="12"/>
      <c r="K22" s="12"/>
      <c r="L22" s="12"/>
      <c r="M22" s="12"/>
      <c r="N22" s="12"/>
      <c r="O22" s="12"/>
      <c r="P22" s="12"/>
      <c r="Q22" s="12"/>
      <c r="R22" s="12"/>
      <c r="S22" s="12"/>
    </row>
    <row r="23" spans="1:19">
      <c r="A23" s="5" t="s">
        <v>10</v>
      </c>
      <c r="C23" s="7"/>
      <c r="D23" s="7"/>
      <c r="E23" s="7"/>
      <c r="F23" s="7"/>
      <c r="J23" s="12"/>
      <c r="K23" s="12"/>
      <c r="L23" s="12"/>
      <c r="M23" s="12"/>
      <c r="N23" s="12"/>
      <c r="O23" s="12"/>
      <c r="P23" s="12"/>
      <c r="Q23" s="12"/>
      <c r="R23" s="12"/>
      <c r="S23" s="12"/>
    </row>
    <row r="24" spans="1:19">
      <c r="C24" s="7"/>
      <c r="D24" s="7"/>
      <c r="E24" s="7"/>
      <c r="F24" s="7"/>
      <c r="J24" s="12"/>
      <c r="K24" s="12"/>
      <c r="L24" s="12"/>
      <c r="M24" s="12"/>
      <c r="N24" s="12"/>
      <c r="O24" s="12"/>
      <c r="P24" s="12"/>
      <c r="Q24" s="12"/>
      <c r="R24" s="12"/>
      <c r="S24" s="12"/>
    </row>
    <row r="25" spans="1:19">
      <c r="A25" s="1" t="s">
        <v>11</v>
      </c>
      <c r="B25" s="19" t="s">
        <v>63</v>
      </c>
      <c r="C25" s="7">
        <v>2.8</v>
      </c>
      <c r="D25" s="7">
        <v>3.3</v>
      </c>
      <c r="E25" s="7">
        <v>-12.4</v>
      </c>
      <c r="F25" s="7">
        <v>6.5</v>
      </c>
      <c r="G25" s="1" t="s">
        <v>46</v>
      </c>
      <c r="J25" s="12"/>
      <c r="K25" s="12"/>
      <c r="L25" s="12"/>
      <c r="M25" s="12"/>
      <c r="N25" s="12"/>
      <c r="O25" s="12"/>
      <c r="P25" s="12"/>
      <c r="Q25" s="12"/>
      <c r="R25" s="12"/>
      <c r="S25" s="12"/>
    </row>
    <row r="26" spans="1:19">
      <c r="A26" s="1" t="s">
        <v>64</v>
      </c>
      <c r="B26" s="19" t="s">
        <v>63</v>
      </c>
      <c r="C26" s="7">
        <v>1.5</v>
      </c>
      <c r="D26" s="7">
        <v>1.8</v>
      </c>
      <c r="E26" s="7">
        <v>-21.4</v>
      </c>
      <c r="F26" s="7">
        <v>5.4</v>
      </c>
      <c r="G26" s="1" t="s">
        <v>46</v>
      </c>
      <c r="J26" s="12"/>
      <c r="K26" s="12"/>
      <c r="L26" s="12"/>
      <c r="M26" s="12"/>
      <c r="N26" s="12"/>
      <c r="O26" s="12"/>
      <c r="P26" s="12"/>
      <c r="Q26" s="12"/>
      <c r="R26" s="12"/>
      <c r="S26" s="12"/>
    </row>
    <row r="27" spans="1:19">
      <c r="C27" s="7"/>
      <c r="D27" s="7"/>
      <c r="E27" s="7"/>
      <c r="F27" s="7"/>
      <c r="J27" s="12"/>
      <c r="K27" s="12"/>
      <c r="L27" s="12"/>
      <c r="M27" s="12"/>
      <c r="N27" s="12"/>
      <c r="O27" s="12"/>
      <c r="P27" s="12"/>
    </row>
    <row r="28" spans="1:19" s="13" customFormat="1">
      <c r="A28" s="13" t="s">
        <v>12</v>
      </c>
      <c r="B28" s="20"/>
      <c r="C28" s="15">
        <f>AVERAGE(C25:C26)</f>
        <v>2.15</v>
      </c>
      <c r="D28" s="14">
        <f>2*((STDEV(C25:C26))/SQRT(COUNT(C25:C26)))</f>
        <v>1.3000000000000003</v>
      </c>
      <c r="E28" s="15">
        <f>AVERAGE(E25:E26)</f>
        <v>-16.899999999999999</v>
      </c>
      <c r="F28" s="14">
        <f>2*((STDEV(E25:E26))/SQRT(COUNT(E25:E26)))</f>
        <v>9</v>
      </c>
    </row>
    <row r="29" spans="1:19" s="13" customFormat="1">
      <c r="A29" s="13" t="s">
        <v>45</v>
      </c>
      <c r="B29" s="20"/>
      <c r="C29" s="15">
        <v>1.8</v>
      </c>
      <c r="D29" s="14">
        <v>1.58</v>
      </c>
      <c r="E29" s="15">
        <v>-17.72</v>
      </c>
      <c r="F29" s="14">
        <v>4.16</v>
      </c>
    </row>
    <row r="30" spans="1:19">
      <c r="C30" s="7"/>
      <c r="D30" s="7"/>
      <c r="E30" s="7"/>
      <c r="F30" s="7"/>
    </row>
    <row r="31" spans="1:19">
      <c r="A31" s="1" t="s">
        <v>13</v>
      </c>
      <c r="B31" s="20" t="s">
        <v>65</v>
      </c>
      <c r="C31" s="8">
        <v>2.9</v>
      </c>
      <c r="D31" s="8">
        <v>2.2000000000000002</v>
      </c>
      <c r="E31" s="8">
        <v>-8.3000000000000007</v>
      </c>
      <c r="F31" s="8">
        <v>5.8</v>
      </c>
      <c r="G31" s="1" t="s">
        <v>46</v>
      </c>
      <c r="M31" s="8"/>
      <c r="N31" s="8"/>
    </row>
    <row r="32" spans="1:19">
      <c r="A32" s="1" t="s">
        <v>36</v>
      </c>
      <c r="B32" s="1" t="s">
        <v>36</v>
      </c>
      <c r="C32" s="8">
        <v>3.6</v>
      </c>
      <c r="D32" s="8">
        <v>2.4</v>
      </c>
      <c r="E32" s="8">
        <v>-3</v>
      </c>
      <c r="F32" s="8">
        <v>6.1</v>
      </c>
      <c r="G32" s="1" t="s">
        <v>46</v>
      </c>
    </row>
    <row r="33" spans="1:7">
      <c r="A33" s="1" t="s">
        <v>36</v>
      </c>
      <c r="B33" s="1" t="s">
        <v>36</v>
      </c>
      <c r="C33" s="8">
        <v>0.1</v>
      </c>
      <c r="D33" s="8">
        <v>2.7</v>
      </c>
      <c r="E33" s="8">
        <v>-11.2</v>
      </c>
      <c r="F33" s="8">
        <v>4.0999999999999996</v>
      </c>
      <c r="G33" s="1" t="s">
        <v>46</v>
      </c>
    </row>
    <row r="34" spans="1:7">
      <c r="A34" s="1" t="s">
        <v>36</v>
      </c>
      <c r="B34" s="1" t="s">
        <v>36</v>
      </c>
      <c r="C34" s="8">
        <v>3.4</v>
      </c>
      <c r="D34" s="8">
        <v>1.5</v>
      </c>
      <c r="E34" s="8">
        <v>-5.9</v>
      </c>
      <c r="F34" s="8">
        <v>4.2</v>
      </c>
      <c r="G34" s="1" t="s">
        <v>46</v>
      </c>
    </row>
    <row r="35" spans="1:7">
      <c r="A35" s="1" t="s">
        <v>36</v>
      </c>
      <c r="B35" s="1" t="s">
        <v>36</v>
      </c>
      <c r="C35" s="8">
        <v>-0.4</v>
      </c>
      <c r="D35" s="8">
        <v>3.1</v>
      </c>
      <c r="E35" s="8">
        <v>-17.2</v>
      </c>
      <c r="F35" s="8">
        <v>5.7</v>
      </c>
      <c r="G35" s="1" t="s">
        <v>46</v>
      </c>
    </row>
    <row r="36" spans="1:7">
      <c r="A36" s="9" t="s">
        <v>14</v>
      </c>
      <c r="B36" s="1" t="s">
        <v>36</v>
      </c>
      <c r="C36" s="10">
        <f>AVERAGE(C31:C35)</f>
        <v>1.92</v>
      </c>
      <c r="D36" s="10">
        <f>2*((STDEV(C33:C34))/SQRT(COUNT(C33:C34)))</f>
        <v>3.2999999999999994</v>
      </c>
      <c r="E36" s="10">
        <f>AVERAGE(E31:E35)</f>
        <v>-9.1199999999999992</v>
      </c>
      <c r="F36" s="10">
        <f>2*((STDEV(E33:E34))/SQRT(COUNT(E33:E34)))</f>
        <v>5.2999999999999972</v>
      </c>
    </row>
    <row r="37" spans="1:7">
      <c r="A37" s="1" t="s">
        <v>55</v>
      </c>
      <c r="B37" s="1" t="s">
        <v>66</v>
      </c>
      <c r="C37" s="8">
        <v>3.9</v>
      </c>
      <c r="D37" s="8">
        <v>2.6</v>
      </c>
      <c r="E37" s="8">
        <v>-17.3</v>
      </c>
      <c r="F37" s="8">
        <v>6.8</v>
      </c>
      <c r="G37" s="1" t="s">
        <v>46</v>
      </c>
    </row>
    <row r="38" spans="1:7">
      <c r="A38" s="1" t="s">
        <v>36</v>
      </c>
      <c r="B38" s="1" t="s">
        <v>36</v>
      </c>
      <c r="C38" s="8">
        <v>3.2</v>
      </c>
      <c r="D38" s="8">
        <v>3.2</v>
      </c>
      <c r="E38" s="8">
        <v>-15.7</v>
      </c>
      <c r="F38" s="8">
        <v>4.4000000000000004</v>
      </c>
      <c r="G38" s="1" t="s">
        <v>46</v>
      </c>
    </row>
    <row r="39" spans="1:7">
      <c r="A39" s="1" t="s">
        <v>36</v>
      </c>
      <c r="B39" s="1" t="s">
        <v>36</v>
      </c>
      <c r="C39" s="8">
        <v>3.1</v>
      </c>
      <c r="D39" s="8">
        <v>2.4</v>
      </c>
      <c r="E39" s="8">
        <v>-14.9</v>
      </c>
      <c r="F39" s="8">
        <v>7.9</v>
      </c>
      <c r="G39" s="1" t="s">
        <v>46</v>
      </c>
    </row>
    <row r="40" spans="1:7">
      <c r="A40" s="9" t="s">
        <v>15</v>
      </c>
      <c r="B40" s="1" t="s">
        <v>36</v>
      </c>
      <c r="C40" s="10">
        <f>AVERAGE(C37:C39)</f>
        <v>3.4</v>
      </c>
      <c r="D40" s="10">
        <f>2*((STDEV(C37:C39))/SQRT(COUNT(C37:C39)))</f>
        <v>0.50332229568471842</v>
      </c>
      <c r="E40" s="10">
        <f>AVERAGE(E37:E39)</f>
        <v>-15.966666666666667</v>
      </c>
      <c r="F40" s="10">
        <f>2*((STDEV(E37:E39))/SQRT(COUNT(E37:E39)))</f>
        <v>1.4110673659011153</v>
      </c>
    </row>
    <row r="41" spans="1:7">
      <c r="C41" s="7"/>
      <c r="D41" s="7"/>
      <c r="E41" s="7"/>
      <c r="F41" s="7"/>
    </row>
    <row r="42" spans="1:7">
      <c r="A42" s="1" t="s">
        <v>16</v>
      </c>
      <c r="C42" s="14">
        <f>AVERAGE(C37:C39,C31:C35)</f>
        <v>2.4750000000000001</v>
      </c>
      <c r="D42" s="14">
        <f>2*((STDEV(C37:C39,C31:C35))/SQRT(COUNT(C37:C39,C31:C35)))</f>
        <v>1.1697069230000672</v>
      </c>
      <c r="E42" s="14">
        <f>AVERAGE(E37:E39,E31:E35)</f>
        <v>-11.687500000000002</v>
      </c>
      <c r="F42" s="14">
        <f>2*((STDEV(E37:E39,E31:E35))/SQRT(COUNT(E37:E39,E31:E35)))</f>
        <v>3.863646963316242</v>
      </c>
    </row>
    <row r="43" spans="1:7">
      <c r="A43" s="13" t="s">
        <v>38</v>
      </c>
      <c r="C43" s="14">
        <v>2.7800000000000011</v>
      </c>
      <c r="D43" s="14">
        <v>0.82</v>
      </c>
      <c r="E43" s="14">
        <v>-11.200000000000003</v>
      </c>
      <c r="F43" s="14">
        <v>1.84</v>
      </c>
    </row>
    <row r="44" spans="1:7">
      <c r="C44" s="7"/>
      <c r="D44" s="7"/>
      <c r="E44" s="7"/>
      <c r="F44" s="7"/>
    </row>
    <row r="45" spans="1:7">
      <c r="A45" s="5" t="s">
        <v>17</v>
      </c>
      <c r="C45" s="7"/>
      <c r="D45" s="7"/>
      <c r="E45" s="7"/>
      <c r="F45" s="7"/>
    </row>
    <row r="46" spans="1:7">
      <c r="A46" s="1" t="s">
        <v>67</v>
      </c>
      <c r="B46" s="20" t="s">
        <v>68</v>
      </c>
      <c r="C46" s="8">
        <v>0.6</v>
      </c>
      <c r="D46" s="8">
        <v>2</v>
      </c>
      <c r="E46" s="8">
        <v>-18.600000000000001</v>
      </c>
      <c r="F46" s="8">
        <v>8.6</v>
      </c>
      <c r="G46" s="1" t="s">
        <v>91</v>
      </c>
    </row>
    <row r="47" spans="1:7">
      <c r="A47" s="1" t="s">
        <v>36</v>
      </c>
      <c r="B47" s="1" t="s">
        <v>36</v>
      </c>
      <c r="C47" s="8">
        <v>0.3</v>
      </c>
      <c r="D47" s="8">
        <v>1.5</v>
      </c>
      <c r="E47" s="8">
        <v>-38.9</v>
      </c>
      <c r="F47" s="8">
        <v>5.3</v>
      </c>
      <c r="G47" s="1" t="s">
        <v>91</v>
      </c>
    </row>
    <row r="48" spans="1:7">
      <c r="A48" s="1" t="s">
        <v>36</v>
      </c>
      <c r="B48" s="1" t="s">
        <v>36</v>
      </c>
      <c r="C48" s="8">
        <v>1.3</v>
      </c>
      <c r="D48" s="8">
        <v>1.9</v>
      </c>
      <c r="E48" s="8">
        <v>-41.4</v>
      </c>
      <c r="F48" s="8">
        <v>6</v>
      </c>
      <c r="G48" s="1" t="s">
        <v>91</v>
      </c>
    </row>
    <row r="49" spans="1:7">
      <c r="A49" s="1" t="s">
        <v>36</v>
      </c>
      <c r="B49" s="1" t="s">
        <v>36</v>
      </c>
      <c r="C49" s="8">
        <v>3.1</v>
      </c>
      <c r="D49" s="8">
        <v>1.2</v>
      </c>
      <c r="E49" s="8">
        <v>-39.1</v>
      </c>
      <c r="F49" s="8">
        <v>4.5</v>
      </c>
      <c r="G49" s="1" t="s">
        <v>91</v>
      </c>
    </row>
    <row r="50" spans="1:7">
      <c r="A50" s="9" t="s">
        <v>18</v>
      </c>
      <c r="B50" s="1" t="s">
        <v>36</v>
      </c>
      <c r="C50" s="10">
        <f>AVERAGE(C46:C49)</f>
        <v>1.3250000000000002</v>
      </c>
      <c r="D50" s="10">
        <f>2*((STDEV(C46:C49))/SQRT(COUNT(C46:C49)))</f>
        <v>1.2553220038433699</v>
      </c>
      <c r="E50" s="10">
        <f>AVERAGE(E46:E49)</f>
        <v>-34.5</v>
      </c>
      <c r="F50" s="10">
        <f>2*((STDEV(E46:E49))/SQRT(COUNT(E46:E49)))</f>
        <v>10.660519061784306</v>
      </c>
      <c r="G50" s="1" t="s">
        <v>91</v>
      </c>
    </row>
    <row r="51" spans="1:7">
      <c r="C51" s="7"/>
      <c r="D51" s="7"/>
      <c r="E51" s="7"/>
      <c r="F51" s="7"/>
    </row>
    <row r="52" spans="1:7">
      <c r="A52" s="1" t="s">
        <v>70</v>
      </c>
      <c r="B52" s="1" t="s">
        <v>69</v>
      </c>
      <c r="C52" s="16">
        <v>1.3</v>
      </c>
      <c r="D52" s="16">
        <v>1.9</v>
      </c>
      <c r="E52" s="16">
        <v>-35.4</v>
      </c>
      <c r="F52" s="16">
        <v>2.9</v>
      </c>
      <c r="G52" s="1" t="s">
        <v>92</v>
      </c>
    </row>
    <row r="53" spans="1:7">
      <c r="C53" s="7"/>
      <c r="D53" s="7"/>
      <c r="E53" s="7"/>
      <c r="F53" s="7"/>
    </row>
    <row r="54" spans="1:7">
      <c r="A54" s="1" t="s">
        <v>89</v>
      </c>
      <c r="B54" s="1" t="s">
        <v>71</v>
      </c>
      <c r="C54" s="8">
        <v>-1.5</v>
      </c>
      <c r="D54" s="8">
        <v>1.6</v>
      </c>
      <c r="E54" s="8">
        <v>-7.2</v>
      </c>
      <c r="F54" s="8">
        <v>6.4</v>
      </c>
      <c r="G54" s="1" t="s">
        <v>46</v>
      </c>
    </row>
    <row r="55" spans="1:7">
      <c r="A55" s="1" t="s">
        <v>36</v>
      </c>
      <c r="B55" s="20" t="s">
        <v>36</v>
      </c>
      <c r="C55" s="8">
        <v>-0.8</v>
      </c>
      <c r="D55" s="8">
        <v>1.6</v>
      </c>
      <c r="E55" s="8">
        <v>-13.6</v>
      </c>
      <c r="F55" s="8">
        <v>2.8</v>
      </c>
      <c r="G55" s="1" t="s">
        <v>46</v>
      </c>
    </row>
    <row r="56" spans="1:7">
      <c r="A56" s="1" t="s">
        <v>36</v>
      </c>
      <c r="B56" s="20" t="s">
        <v>36</v>
      </c>
      <c r="C56" s="8">
        <v>-1.8</v>
      </c>
      <c r="D56" s="8">
        <v>1.1000000000000001</v>
      </c>
      <c r="E56" s="8">
        <v>-10.3</v>
      </c>
      <c r="F56" s="8">
        <v>4.5</v>
      </c>
      <c r="G56" s="1" t="s">
        <v>46</v>
      </c>
    </row>
    <row r="57" spans="1:7">
      <c r="A57" s="1" t="s">
        <v>36</v>
      </c>
      <c r="B57" s="20" t="s">
        <v>36</v>
      </c>
      <c r="C57" s="8">
        <v>-1.9</v>
      </c>
      <c r="D57" s="8">
        <v>2.1</v>
      </c>
      <c r="E57" s="8">
        <v>-20.3</v>
      </c>
      <c r="F57" s="8">
        <v>6</v>
      </c>
      <c r="G57" s="1" t="s">
        <v>46</v>
      </c>
    </row>
    <row r="58" spans="1:7">
      <c r="A58" s="1" t="s">
        <v>36</v>
      </c>
      <c r="B58" s="20" t="s">
        <v>36</v>
      </c>
      <c r="C58" s="16">
        <f>AVERAGE(C54:C57)</f>
        <v>-1.5</v>
      </c>
      <c r="D58" s="16">
        <f>2*STDEV(C54:C57)/SQRT(COUNT(D54:D57))</f>
        <v>0.49665548085837807</v>
      </c>
      <c r="E58" s="16">
        <f>AVERAGE(E54:E57)</f>
        <v>-12.850000000000001</v>
      </c>
      <c r="F58" s="16">
        <f>2*STDEV(E54:E57)/SQRT(COUNT(F54:F57))</f>
        <v>5.6121891153690315</v>
      </c>
      <c r="G58" s="1" t="s">
        <v>46</v>
      </c>
    </row>
    <row r="59" spans="1:7">
      <c r="A59" s="9" t="s">
        <v>19</v>
      </c>
      <c r="B59" s="20" t="s">
        <v>36</v>
      </c>
      <c r="C59" s="10">
        <f>AVERAGE(C54:C58)</f>
        <v>-1.5</v>
      </c>
      <c r="D59" s="10">
        <f>2*((STDEV(C54:C58))/SQRT(COUNT(C54:C58)))</f>
        <v>0.38470768123342691</v>
      </c>
      <c r="E59" s="10">
        <f>AVERAGE(E54:E58)</f>
        <v>-12.85</v>
      </c>
      <c r="F59" s="10">
        <f>2*((STDEV(E54:E58))/SQRT(COUNT(E54:E58)))</f>
        <v>4.347182995918164</v>
      </c>
    </row>
    <row r="60" spans="1:7">
      <c r="C60" s="7"/>
      <c r="D60" s="7"/>
      <c r="E60" s="7"/>
      <c r="F60" s="7"/>
    </row>
    <row r="61" spans="1:7">
      <c r="A61" s="13" t="s">
        <v>20</v>
      </c>
      <c r="C61" s="14">
        <f>AVERAGE(C46:C49,C52,C54:C58)</f>
        <v>-8.99999999999999E-2</v>
      </c>
      <c r="D61" s="14">
        <f>2*((STDEV(C46:C49,C52,C54:C58))/SQRT(COUNT(C46:C49,C52,C54:C58)))</f>
        <v>1.0614246191898047</v>
      </c>
      <c r="E61" s="14">
        <f>AVERAGE(E46:E49,E52,E54:E58)</f>
        <v>-23.765000000000001</v>
      </c>
      <c r="F61" s="14">
        <f>2*((STDEV(E46:E49,E52,E54:E58))/SQRT(COUNT(E46:E49,E52,E54:E58)))</f>
        <v>8.5047705567065268</v>
      </c>
    </row>
    <row r="62" spans="1:7">
      <c r="A62" s="13" t="s">
        <v>39</v>
      </c>
      <c r="C62" s="14">
        <v>-0.73000000000000398</v>
      </c>
      <c r="D62" s="14">
        <v>0.36</v>
      </c>
      <c r="E62" s="14">
        <v>-24.319999999999993</v>
      </c>
      <c r="F62" s="14">
        <v>1.4</v>
      </c>
    </row>
    <row r="63" spans="1:7">
      <c r="C63" s="14"/>
      <c r="D63" s="14"/>
      <c r="E63" s="7"/>
      <c r="F63" s="7"/>
    </row>
    <row r="64" spans="1:7">
      <c r="A64" s="1" t="s">
        <v>74</v>
      </c>
      <c r="B64" s="20" t="s">
        <v>72</v>
      </c>
      <c r="C64" s="7">
        <v>2.6</v>
      </c>
      <c r="D64" s="7">
        <v>1.5</v>
      </c>
      <c r="E64" s="7">
        <v>-35.200000000000003</v>
      </c>
      <c r="F64" s="7">
        <v>7.5</v>
      </c>
      <c r="G64" s="1" t="s">
        <v>46</v>
      </c>
    </row>
    <row r="65" spans="1:7">
      <c r="A65" s="1" t="s">
        <v>75</v>
      </c>
      <c r="B65" s="20" t="s">
        <v>73</v>
      </c>
      <c r="C65" s="7">
        <v>-1.9</v>
      </c>
      <c r="D65" s="7">
        <v>1.8</v>
      </c>
      <c r="E65" s="7">
        <v>-31</v>
      </c>
      <c r="F65" s="7">
        <v>7.9</v>
      </c>
      <c r="G65" s="1" t="s">
        <v>46</v>
      </c>
    </row>
    <row r="66" spans="1:7">
      <c r="C66" s="7"/>
      <c r="D66" s="7"/>
      <c r="E66" s="7"/>
      <c r="F66" s="7"/>
    </row>
    <row r="67" spans="1:7">
      <c r="A67" s="13" t="s">
        <v>21</v>
      </c>
      <c r="C67" s="14">
        <f>AVERAGE(C64:C65)</f>
        <v>0.35000000000000009</v>
      </c>
      <c r="D67" s="14">
        <f>2*((STDEV(C64:C65))/SQRT(COUNT(C64:C65)))</f>
        <v>4.5</v>
      </c>
      <c r="E67" s="14">
        <f>AVERAGE(E64:E65)</f>
        <v>-33.1</v>
      </c>
      <c r="F67" s="14">
        <f>2*((STDEV(E64:E65))/SQRT(COUNT(E64:E65)))</f>
        <v>4.2000000000000028</v>
      </c>
    </row>
    <row r="68" spans="1:7">
      <c r="A68" s="13" t="s">
        <v>40</v>
      </c>
      <c r="C68" s="15">
        <v>0.76000000000000512</v>
      </c>
      <c r="D68" s="15">
        <v>1.1599999999999999</v>
      </c>
      <c r="E68" s="15">
        <v>-33.210000000000008</v>
      </c>
      <c r="F68" s="15">
        <v>5.46</v>
      </c>
    </row>
    <row r="69" spans="1:7">
      <c r="A69" s="13"/>
      <c r="C69" s="7"/>
      <c r="D69" s="7"/>
      <c r="E69" s="7"/>
      <c r="F69" s="7"/>
    </row>
    <row r="70" spans="1:7">
      <c r="A70" s="5" t="s">
        <v>22</v>
      </c>
      <c r="C70" s="7"/>
      <c r="D70" s="7"/>
      <c r="E70" s="7"/>
      <c r="F70" s="7"/>
    </row>
    <row r="71" spans="1:7">
      <c r="A71" s="1" t="s">
        <v>54</v>
      </c>
      <c r="B71" s="20" t="s">
        <v>88</v>
      </c>
      <c r="C71" s="8">
        <v>-1.9</v>
      </c>
      <c r="D71" s="8">
        <v>1.1000000000000001</v>
      </c>
      <c r="E71" s="8">
        <v>-18.8</v>
      </c>
      <c r="F71" s="8">
        <v>4.2</v>
      </c>
      <c r="G71" s="1" t="s">
        <v>91</v>
      </c>
    </row>
    <row r="72" spans="1:7">
      <c r="A72" s="1" t="s">
        <v>51</v>
      </c>
      <c r="B72" s="20" t="s">
        <v>88</v>
      </c>
      <c r="C72" s="8">
        <v>-3.8</v>
      </c>
      <c r="D72" s="8">
        <v>3.9</v>
      </c>
      <c r="E72" s="8">
        <v>-18</v>
      </c>
      <c r="F72" s="8">
        <v>4.8</v>
      </c>
      <c r="G72" s="1" t="s">
        <v>91</v>
      </c>
    </row>
    <row r="73" spans="1:7">
      <c r="A73" s="1" t="s">
        <v>52</v>
      </c>
      <c r="B73" s="20" t="s">
        <v>87</v>
      </c>
      <c r="C73" s="8">
        <v>-1.8</v>
      </c>
      <c r="D73" s="8">
        <v>1.9</v>
      </c>
      <c r="E73" s="8">
        <v>-27.7</v>
      </c>
      <c r="F73" s="8">
        <v>5.5</v>
      </c>
      <c r="G73" s="1" t="s">
        <v>91</v>
      </c>
    </row>
    <row r="74" spans="1:7">
      <c r="A74" s="1" t="s">
        <v>59</v>
      </c>
      <c r="B74" s="20" t="s">
        <v>88</v>
      </c>
      <c r="C74" s="17">
        <v>-2.2999999999999998</v>
      </c>
      <c r="D74" s="17">
        <v>1.7</v>
      </c>
      <c r="E74" s="17">
        <v>-16</v>
      </c>
      <c r="F74" s="17">
        <v>4.7</v>
      </c>
      <c r="G74" s="1" t="s">
        <v>91</v>
      </c>
    </row>
    <row r="75" spans="1:7">
      <c r="A75" s="1" t="s">
        <v>53</v>
      </c>
      <c r="B75" s="20" t="s">
        <v>88</v>
      </c>
      <c r="C75" s="8">
        <v>-0.5</v>
      </c>
      <c r="D75" s="8">
        <v>2.9</v>
      </c>
      <c r="E75" s="8">
        <v>-20.3</v>
      </c>
      <c r="F75" s="8">
        <v>6.1</v>
      </c>
      <c r="G75" s="1" t="s">
        <v>91</v>
      </c>
    </row>
    <row r="76" spans="1:7">
      <c r="C76" s="7"/>
      <c r="D76" s="7"/>
      <c r="E76" s="7"/>
      <c r="F76" s="7"/>
    </row>
    <row r="77" spans="1:7">
      <c r="A77" s="13" t="s">
        <v>23</v>
      </c>
      <c r="C77" s="14">
        <f>AVERAGE(C71:C75)</f>
        <v>-2.0599999999999996</v>
      </c>
      <c r="D77" s="14">
        <f>2*((STDEV(C71:C75))/SQRT(COUNT(C71:C75)))</f>
        <v>1.0594338110519224</v>
      </c>
      <c r="E77" s="14">
        <f>AVERAGE(E71:E75)</f>
        <v>-20.16</v>
      </c>
      <c r="F77" s="14">
        <f>2*((STDEV(E71:E75))/SQRT(COUNT(E71:E75)))</f>
        <v>4.0172627496841731</v>
      </c>
    </row>
    <row r="78" spans="1:7">
      <c r="A78" s="13" t="s">
        <v>41</v>
      </c>
      <c r="C78" s="15">
        <v>-1.9399999999999977</v>
      </c>
      <c r="D78" s="15">
        <v>0.78</v>
      </c>
      <c r="E78" s="15">
        <v>-19.64</v>
      </c>
      <c r="F78" s="15">
        <v>2.2000000000000002</v>
      </c>
    </row>
    <row r="79" spans="1:7">
      <c r="A79" s="13"/>
      <c r="C79" s="7"/>
      <c r="D79" s="7"/>
      <c r="E79" s="7"/>
      <c r="F79" s="7"/>
    </row>
    <row r="80" spans="1:7">
      <c r="A80" s="5" t="s">
        <v>24</v>
      </c>
      <c r="C80" s="7"/>
      <c r="D80" s="7"/>
      <c r="E80" s="7"/>
      <c r="F80" s="7"/>
    </row>
    <row r="81" spans="1:7">
      <c r="A81" s="1" t="s">
        <v>61</v>
      </c>
      <c r="B81" s="20" t="s">
        <v>24</v>
      </c>
      <c r="C81" s="7">
        <v>-5.4</v>
      </c>
      <c r="D81" s="7">
        <v>1.8</v>
      </c>
      <c r="E81" s="7">
        <v>-107.3</v>
      </c>
      <c r="F81" s="7">
        <v>5</v>
      </c>
      <c r="G81" s="1" t="s">
        <v>46</v>
      </c>
    </row>
    <row r="82" spans="1:7">
      <c r="A82" s="1" t="s">
        <v>25</v>
      </c>
      <c r="B82" s="20" t="s">
        <v>24</v>
      </c>
      <c r="C82" s="7">
        <v>-3.4</v>
      </c>
      <c r="D82" s="7">
        <v>1.2</v>
      </c>
      <c r="E82" s="7">
        <v>-153</v>
      </c>
      <c r="F82" s="7">
        <v>5</v>
      </c>
      <c r="G82" s="1" t="s">
        <v>92</v>
      </c>
    </row>
    <row r="83" spans="1:7">
      <c r="A83" s="1" t="s">
        <v>50</v>
      </c>
      <c r="B83" s="20" t="s">
        <v>24</v>
      </c>
      <c r="C83" s="7">
        <v>-3.2</v>
      </c>
      <c r="D83" s="7">
        <v>1.8</v>
      </c>
      <c r="E83" s="7">
        <v>-139.4</v>
      </c>
      <c r="F83" s="7">
        <v>5.5</v>
      </c>
      <c r="G83" s="1" t="s">
        <v>92</v>
      </c>
    </row>
    <row r="84" spans="1:7">
      <c r="C84" s="7"/>
      <c r="D84" s="7"/>
      <c r="E84" s="7"/>
      <c r="F84" s="7"/>
    </row>
    <row r="85" spans="1:7">
      <c r="A85" s="13" t="s">
        <v>26</v>
      </c>
      <c r="C85" s="14">
        <f>AVERAGE(C81:C83)</f>
        <v>-4</v>
      </c>
      <c r="D85" s="14">
        <f>2*((STDEV(C81:C83))/SQRT(COUNT(C81:C83)))</f>
        <v>1.4047538337136987</v>
      </c>
      <c r="E85" s="14">
        <f>AVERAGE(E81:E83)</f>
        <v>-133.23333333333335</v>
      </c>
      <c r="F85" s="14">
        <f>2*((STDEV(E81:E83))/SQRT(COUNT(E81:E83)))</f>
        <v>27.095961158650685</v>
      </c>
    </row>
    <row r="86" spans="1:7">
      <c r="A86" s="13" t="s">
        <v>42</v>
      </c>
      <c r="C86" s="14">
        <v>-3.8199999999999932</v>
      </c>
      <c r="D86" s="14">
        <v>0.88</v>
      </c>
      <c r="E86" s="14">
        <v>-132.85</v>
      </c>
      <c r="F86" s="14">
        <v>2.98</v>
      </c>
    </row>
    <row r="87" spans="1:7">
      <c r="C87" s="7"/>
      <c r="D87" s="7"/>
      <c r="E87" s="7"/>
      <c r="F87" s="7"/>
    </row>
    <row r="88" spans="1:7">
      <c r="A88" s="5" t="s">
        <v>27</v>
      </c>
      <c r="C88" s="7"/>
      <c r="D88" s="7"/>
      <c r="E88" s="7"/>
      <c r="F88" s="7"/>
    </row>
    <row r="89" spans="1:7">
      <c r="A89" s="1" t="s">
        <v>28</v>
      </c>
      <c r="B89" s="20" t="s">
        <v>76</v>
      </c>
      <c r="C89" s="7">
        <v>-7.3</v>
      </c>
      <c r="D89" s="7">
        <v>2.2999999999999998</v>
      </c>
      <c r="E89" s="7">
        <v>-91.5</v>
      </c>
      <c r="F89" s="7">
        <v>7.1</v>
      </c>
      <c r="G89" s="1" t="s">
        <v>92</v>
      </c>
    </row>
    <row r="90" spans="1:7">
      <c r="A90" s="1" t="s">
        <v>29</v>
      </c>
      <c r="B90" s="20" t="s">
        <v>76</v>
      </c>
      <c r="C90" s="7">
        <v>-4</v>
      </c>
      <c r="D90" s="7">
        <v>1.4</v>
      </c>
      <c r="E90" s="7">
        <v>-102.4</v>
      </c>
      <c r="F90" s="7">
        <v>4.3</v>
      </c>
      <c r="G90" s="1" t="s">
        <v>92</v>
      </c>
    </row>
    <row r="91" spans="1:7">
      <c r="C91" s="7"/>
      <c r="D91" s="7"/>
      <c r="E91" s="7"/>
      <c r="F91" s="7"/>
    </row>
    <row r="92" spans="1:7">
      <c r="A92" s="13" t="s">
        <v>30</v>
      </c>
      <c r="C92" s="14">
        <f>AVERAGE(C89:C90)</f>
        <v>-5.65</v>
      </c>
      <c r="D92" s="14">
        <f>2*((STDEV(C89:C90))/SQRT(COUNT(C89:C90)))</f>
        <v>3.2999999999999958</v>
      </c>
      <c r="E92" s="14">
        <f>AVERAGE(E89:E90)</f>
        <v>-96.95</v>
      </c>
      <c r="F92" s="14">
        <f>2*((STDEV(E89:E90))/SQRT(COUNT(E89:E90)))</f>
        <v>10.900000000000006</v>
      </c>
    </row>
    <row r="93" spans="1:7">
      <c r="A93" s="13" t="s">
        <v>43</v>
      </c>
      <c r="C93" s="14">
        <v>-4.8900000000000006</v>
      </c>
      <c r="D93" s="14">
        <v>1.2</v>
      </c>
      <c r="E93" s="14">
        <v>-99.47</v>
      </c>
      <c r="F93" s="14">
        <v>3.68</v>
      </c>
    </row>
    <row r="94" spans="1:7">
      <c r="C94" s="7"/>
      <c r="D94" s="7"/>
      <c r="E94" s="7"/>
      <c r="F94" s="7"/>
    </row>
    <row r="95" spans="1:7">
      <c r="A95" s="5" t="s">
        <v>31</v>
      </c>
      <c r="C95" s="7"/>
      <c r="D95" s="7"/>
      <c r="E95" s="7"/>
      <c r="F95" s="7"/>
    </row>
    <row r="96" spans="1:7">
      <c r="A96" s="1" t="s">
        <v>48</v>
      </c>
      <c r="B96" s="20" t="s">
        <v>77</v>
      </c>
      <c r="C96" s="7">
        <v>-4.8</v>
      </c>
      <c r="D96" s="7">
        <v>1</v>
      </c>
      <c r="E96" s="7">
        <v>-85.3</v>
      </c>
      <c r="F96" s="7">
        <v>7.5</v>
      </c>
      <c r="G96" s="1" t="s">
        <v>92</v>
      </c>
    </row>
    <row r="97" spans="1:7">
      <c r="A97" s="1" t="s">
        <v>49</v>
      </c>
      <c r="B97" s="20" t="s">
        <v>77</v>
      </c>
      <c r="C97" s="7">
        <v>-4.5</v>
      </c>
      <c r="D97" s="7">
        <v>1.5</v>
      </c>
      <c r="E97" s="7">
        <v>-93.6</v>
      </c>
      <c r="F97" s="7">
        <v>6.6</v>
      </c>
      <c r="G97" s="1" t="s">
        <v>92</v>
      </c>
    </row>
    <row r="98" spans="1:7">
      <c r="C98" s="7"/>
      <c r="D98" s="7"/>
      <c r="E98" s="7"/>
      <c r="F98" s="7"/>
    </row>
    <row r="99" spans="1:7">
      <c r="A99" s="13" t="s">
        <v>32</v>
      </c>
      <c r="C99" s="14">
        <f>AVERAGE(C96:C97)</f>
        <v>-4.6500000000000004</v>
      </c>
      <c r="D99" s="14">
        <f>2*((STDEV(C96:C97))/SQRT(COUNT(C96:C97)))</f>
        <v>0.29999999999999977</v>
      </c>
      <c r="E99" s="14">
        <f>AVERAGE(E96:E97)</f>
        <v>-89.449999999999989</v>
      </c>
      <c r="F99" s="14">
        <f>2*((STDEV(E96:E97))/SQRT(COUNT(E96:E97)))</f>
        <v>8.2999999999999972</v>
      </c>
    </row>
    <row r="100" spans="1:7">
      <c r="A100" s="13" t="s">
        <v>44</v>
      </c>
      <c r="C100" s="14">
        <v>-4.7099999999999937</v>
      </c>
      <c r="D100" s="14">
        <v>0.84</v>
      </c>
      <c r="E100" s="14">
        <v>-89.97999999999999</v>
      </c>
      <c r="F100" s="14">
        <v>4.96</v>
      </c>
    </row>
    <row r="101" spans="1:7">
      <c r="C101" s="7"/>
      <c r="D101" s="7"/>
      <c r="E101" s="7"/>
      <c r="F101" s="7"/>
    </row>
    <row r="102" spans="1:7">
      <c r="A102" s="5" t="s">
        <v>33</v>
      </c>
      <c r="C102" s="7"/>
      <c r="D102" s="7"/>
      <c r="E102" s="7"/>
      <c r="F102" s="7"/>
    </row>
    <row r="103" spans="1:7">
      <c r="A103" s="1" t="s">
        <v>79</v>
      </c>
      <c r="B103" s="20" t="s">
        <v>78</v>
      </c>
      <c r="C103" s="7">
        <v>9.1</v>
      </c>
      <c r="D103" s="7">
        <v>1.4</v>
      </c>
      <c r="E103" s="7">
        <v>241.5</v>
      </c>
      <c r="F103" s="7">
        <v>5.0999999999999996</v>
      </c>
      <c r="G103" s="1" t="s">
        <v>46</v>
      </c>
    </row>
    <row r="104" spans="1:7">
      <c r="A104" s="1" t="s">
        <v>36</v>
      </c>
      <c r="B104" s="1" t="s">
        <v>36</v>
      </c>
      <c r="C104" s="7">
        <v>9.3000000000000007</v>
      </c>
      <c r="D104" s="7">
        <v>3.3</v>
      </c>
      <c r="E104" s="7">
        <v>257.10000000000002</v>
      </c>
      <c r="F104" s="7">
        <v>6.1</v>
      </c>
      <c r="G104" s="1" t="s">
        <v>46</v>
      </c>
    </row>
    <row r="105" spans="1:7">
      <c r="A105" s="1" t="s">
        <v>36</v>
      </c>
      <c r="B105" s="1" t="s">
        <v>36</v>
      </c>
      <c r="C105" s="7">
        <v>10.5</v>
      </c>
      <c r="D105" s="7">
        <v>1.6</v>
      </c>
      <c r="E105" s="7">
        <v>251.7</v>
      </c>
      <c r="F105" s="7">
        <v>6.2</v>
      </c>
      <c r="G105" s="1" t="s">
        <v>46</v>
      </c>
    </row>
    <row r="106" spans="1:7">
      <c r="A106" s="1" t="s">
        <v>36</v>
      </c>
      <c r="B106" s="1" t="s">
        <v>36</v>
      </c>
      <c r="C106" s="7">
        <v>8.1</v>
      </c>
      <c r="D106" s="7">
        <v>2.1</v>
      </c>
      <c r="E106" s="7">
        <v>255.9</v>
      </c>
      <c r="F106" s="7">
        <v>4</v>
      </c>
      <c r="G106" s="1" t="s">
        <v>46</v>
      </c>
    </row>
    <row r="107" spans="1:7">
      <c r="A107" s="1" t="s">
        <v>36</v>
      </c>
      <c r="B107" s="1" t="s">
        <v>36</v>
      </c>
      <c r="C107" s="7">
        <v>8.5</v>
      </c>
      <c r="D107" s="7">
        <v>0.94</v>
      </c>
      <c r="E107" s="7">
        <v>249.3</v>
      </c>
      <c r="F107" s="7">
        <v>5.0999999999999996</v>
      </c>
      <c r="G107" s="1" t="s">
        <v>46</v>
      </c>
    </row>
    <row r="108" spans="1:7">
      <c r="A108" s="1" t="s">
        <v>36</v>
      </c>
      <c r="B108" s="1" t="s">
        <v>36</v>
      </c>
      <c r="C108" s="7">
        <v>10.3</v>
      </c>
      <c r="D108" s="7">
        <v>2.2999999999999998</v>
      </c>
      <c r="E108" s="7">
        <v>249.9</v>
      </c>
      <c r="F108" s="7">
        <v>2.7</v>
      </c>
      <c r="G108" s="1" t="s">
        <v>46</v>
      </c>
    </row>
    <row r="109" spans="1:7">
      <c r="A109" s="13" t="s">
        <v>34</v>
      </c>
      <c r="B109" s="1" t="s">
        <v>36</v>
      </c>
      <c r="C109" s="14">
        <f>AVERAGE(C103:C108)</f>
        <v>9.2999999999999989</v>
      </c>
      <c r="D109" s="14">
        <f>2*((STDEV(C103:C108))/SQRT(COUNT(C103:C108)))</f>
        <v>0.77974354758471742</v>
      </c>
      <c r="E109" s="14">
        <f>AVERAGE(E103:E108)</f>
        <v>250.9</v>
      </c>
      <c r="F109" s="14">
        <f>2*((STDEV(E103:E108))/SQRT(COUNT(E103:E108)))</f>
        <v>4.5607017003965566</v>
      </c>
    </row>
    <row r="110" spans="1:7">
      <c r="A110" s="13" t="s">
        <v>80</v>
      </c>
      <c r="B110" s="1" t="s">
        <v>36</v>
      </c>
      <c r="C110" s="14">
        <v>9.0300000000000011</v>
      </c>
      <c r="D110" s="14">
        <v>0.62</v>
      </c>
      <c r="E110" s="14">
        <v>250.72</v>
      </c>
      <c r="F110" s="14">
        <v>1.74</v>
      </c>
    </row>
    <row r="111" spans="1:7">
      <c r="A111" s="13" t="s">
        <v>83</v>
      </c>
      <c r="B111" s="1" t="s">
        <v>81</v>
      </c>
      <c r="C111" s="14">
        <v>8.4</v>
      </c>
      <c r="D111" s="14">
        <v>1.9</v>
      </c>
      <c r="E111" s="15">
        <v>200.2</v>
      </c>
      <c r="F111" s="15">
        <v>3.7</v>
      </c>
      <c r="G111" s="1" t="s">
        <v>46</v>
      </c>
    </row>
    <row r="112" spans="1:7">
      <c r="A112" s="13" t="s">
        <v>84</v>
      </c>
      <c r="B112" s="1" t="s">
        <v>82</v>
      </c>
      <c r="C112" s="14">
        <v>11.3</v>
      </c>
      <c r="D112" s="14">
        <v>1.4</v>
      </c>
      <c r="E112" s="15">
        <v>206.1</v>
      </c>
      <c r="F112" s="15">
        <v>8.5</v>
      </c>
      <c r="G112" s="1" t="s">
        <v>92</v>
      </c>
    </row>
    <row r="113" spans="1:7">
      <c r="C113" s="7"/>
      <c r="D113" s="7"/>
      <c r="E113" s="7"/>
      <c r="F113" s="7"/>
    </row>
    <row r="114" spans="1:7">
      <c r="A114" s="18" t="s">
        <v>86</v>
      </c>
      <c r="C114" s="14"/>
      <c r="D114" s="14"/>
      <c r="E114" s="7"/>
      <c r="F114" s="7"/>
    </row>
    <row r="115" spans="1:7">
      <c r="A115" s="13" t="s">
        <v>85</v>
      </c>
      <c r="B115" s="1" t="s">
        <v>35</v>
      </c>
      <c r="C115" s="14">
        <v>-1.8</v>
      </c>
      <c r="D115" s="14">
        <v>2.2000000000000002</v>
      </c>
      <c r="E115" s="15">
        <v>7.7</v>
      </c>
      <c r="F115" s="15">
        <v>3.9</v>
      </c>
      <c r="G115" s="1" t="s">
        <v>46</v>
      </c>
    </row>
  </sheetData>
  <mergeCells count="1">
    <mergeCell ref="A1:G1"/>
  </mergeCells>
  <phoneticPr fontId="12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2-06-10T16:00:37Z</cp:lastPrinted>
  <dcterms:created xsi:type="dcterms:W3CDTF">2022-01-05T14:56:13Z</dcterms:created>
  <dcterms:modified xsi:type="dcterms:W3CDTF">2023-04-05T07:59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2-01-05T14:56:14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1455115a-c6d0-4689-bf38-b2ed877f22bc</vt:lpwstr>
  </property>
  <property fmtid="{D5CDD505-2E9C-101B-9397-08002B2CF9AE}" pid="8" name="MSIP_Label_6a2630e2-1ac5-455e-8217-0156b1936a76_ContentBits">
    <vt:lpwstr>0</vt:lpwstr>
  </property>
</Properties>
</file>